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_GillianTFs\BMCGenomics\Revision2\"/>
    </mc:Choice>
  </mc:AlternateContent>
  <bookViews>
    <workbookView xWindow="0" yWindow="0" windowWidth="22512" windowHeight="1100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" uniqueCount="147">
  <si>
    <t>prestalk</t>
  </si>
  <si>
    <t>growth</t>
  </si>
  <si>
    <t>prespore</t>
  </si>
  <si>
    <t>spore</t>
  </si>
  <si>
    <t>equivocal</t>
  </si>
  <si>
    <t>stalk</t>
  </si>
  <si>
    <t>cup</t>
  </si>
  <si>
    <t>Gene id/locus tag</t>
  </si>
  <si>
    <t>Gene name/id.</t>
  </si>
  <si>
    <t xml:space="preserve"> </t>
  </si>
  <si>
    <t>DDB_G0274217</t>
  </si>
  <si>
    <t>LsrA</t>
  </si>
  <si>
    <t>DDB_G0284183</t>
  </si>
  <si>
    <t>MrfA</t>
  </si>
  <si>
    <t>DDB_G0279529</t>
  </si>
  <si>
    <t>BzpF</t>
  </si>
  <si>
    <t>DDB_G0282749</t>
  </si>
  <si>
    <t>BzpG</t>
  </si>
  <si>
    <t>DDB_G0278971</t>
  </si>
  <si>
    <t>DimA</t>
  </si>
  <si>
    <t>DDB_G0286411</t>
  </si>
  <si>
    <t>BzpN</t>
  </si>
  <si>
    <t>DDB_G0290165</t>
  </si>
  <si>
    <t>BzpR</t>
  </si>
  <si>
    <t>DDB_G0291372</t>
  </si>
  <si>
    <t>DimB</t>
  </si>
  <si>
    <t>DDB_G0291342</t>
  </si>
  <si>
    <t>tacA</t>
  </si>
  <si>
    <t>DDB_G0284465</t>
  </si>
  <si>
    <t>cudA</t>
  </si>
  <si>
    <t>DDB_G0270306</t>
  </si>
  <si>
    <t>DDB_G0286351</t>
  </si>
  <si>
    <t>DDB_G0287317</t>
  </si>
  <si>
    <t>spaA</t>
  </si>
  <si>
    <t>DDB_G0277147</t>
  </si>
  <si>
    <t>stkA</t>
  </si>
  <si>
    <t>DDB_G0277589</t>
  </si>
  <si>
    <t>gtaC</t>
  </si>
  <si>
    <t>DDB_G0270756</t>
  </si>
  <si>
    <t>gtaG</t>
  </si>
  <si>
    <t xml:space="preserve">DDB_G0288755 </t>
  </si>
  <si>
    <t>gbfA</t>
  </si>
  <si>
    <t>DDB_G0291075</t>
  </si>
  <si>
    <t>warA</t>
  </si>
  <si>
    <t>DDB_G0275173</t>
  </si>
  <si>
    <t>hbx2</t>
  </si>
  <si>
    <t>DDB_G0280473</t>
  </si>
  <si>
    <t>hbx9</t>
  </si>
  <si>
    <t>DDB_G0272967</t>
  </si>
  <si>
    <t>hbx4</t>
  </si>
  <si>
    <t>DDB_G0279409</t>
  </si>
  <si>
    <t>CbfA</t>
  </si>
  <si>
    <t>DDB_G0282835</t>
  </si>
  <si>
    <t>SrfB</t>
  </si>
  <si>
    <t>DDB_G0281387</t>
  </si>
  <si>
    <t>SrfA</t>
  </si>
  <si>
    <t>DDB_G0268920</t>
  </si>
  <si>
    <t>Mef2A</t>
  </si>
  <si>
    <t>DDB_G0274743</t>
  </si>
  <si>
    <t>pisA</t>
  </si>
  <si>
    <t>DDB_G0281969</t>
  </si>
  <si>
    <t>MybE</t>
  </si>
  <si>
    <t>DDB_G0280705</t>
  </si>
  <si>
    <t>ChdB</t>
  </si>
  <si>
    <t>DDB_G0281563</t>
  </si>
  <si>
    <t>MybC</t>
  </si>
  <si>
    <t>DDB_G0275445</t>
  </si>
  <si>
    <t>MybB</t>
  </si>
  <si>
    <t>DDB_G0281381</t>
  </si>
  <si>
    <t>StatA</t>
  </si>
  <si>
    <t>DDB_G0268638</t>
  </si>
  <si>
    <t>StatB</t>
  </si>
  <si>
    <t>DDB_G0293532</t>
  </si>
  <si>
    <t>StatC</t>
  </si>
  <si>
    <t>Null mutant phenotype</t>
  </si>
  <si>
    <t>Stage/cell-type affected</t>
  </si>
  <si>
    <t>less prespore in mix with wild-type</t>
  </si>
  <si>
    <t>wild-type</t>
  </si>
  <si>
    <t>aberrant slug migration | delayed development |decreased prestalk A cell differentiation</t>
  </si>
  <si>
    <t>thicker, shorter and more irregular stalks|decreased spore viability | decreased sporulation</t>
  </si>
  <si>
    <t>aberrant cytokinesis | abolished negative regulation of vegetative growth | increased growth rate</t>
  </si>
  <si>
    <t>abolished sporulation | abolished stalk cell differentiation |</t>
  </si>
  <si>
    <t>defective in cotC expression and culmination</t>
  </si>
  <si>
    <t>defective in stalk formation</t>
  </si>
  <si>
    <t>defective in prespore and spore differentiation</t>
  </si>
  <si>
    <t>decreased prestalk A cell differentiation | decreased sporulation | development arrests at slug stage</t>
  </si>
  <si>
    <t>cAMP induced post aggregative gene expression, mound arrest</t>
  </si>
  <si>
    <t>decreased prespore cell differentiation | development arrests at slug stage | increased basal disc size | increased prestalk 0 cell differentiation</t>
  </si>
  <si>
    <t>In hbx9 null cells proportioning and patterning is altered in favor of the pstA cell type.</t>
  </si>
  <si>
    <t>knockdown has aggregation defect and do not express ACA restored by cAMP pulses</t>
  </si>
  <si>
    <t>accelerated aggregation, decreased growth, no streaming, rescued by cAMP pulses</t>
  </si>
  <si>
    <t>aberrant spore coat morphology | aberrant spore morphology | decreased gene expression | decreased spore viability</t>
  </si>
  <si>
    <t>reduced growth and spore production and reduced prespore differentiation, prestalk enhanced</t>
  </si>
  <si>
    <t>abolished outer basal disc formation | long thin slugs</t>
  </si>
  <si>
    <t>exhibited a 2-4 hr. delay in development</t>
  </si>
  <si>
    <t>early dvelopment</t>
  </si>
  <si>
    <t>culmination deficient, restored by PKA, required for dgcA expression</t>
  </si>
  <si>
    <t>does not aggregate or express ACA</t>
  </si>
  <si>
    <t>culmination deficient, no stalk formation in vivo</t>
  </si>
  <si>
    <t>slight growth disadvantage in competition</t>
  </si>
  <si>
    <t>slight slugger, enhanced pstA expression</t>
  </si>
  <si>
    <t>less prestalkA cells</t>
  </si>
  <si>
    <t>spore and stalk cell differentiation</t>
  </si>
  <si>
    <t>none</t>
  </si>
  <si>
    <t>delayed and small fruiting bodies</t>
  </si>
  <si>
    <t>no cup cells</t>
  </si>
  <si>
    <t>more pstA cells</t>
  </si>
  <si>
    <t>aggregation</t>
  </si>
  <si>
    <t>spore viability</t>
  </si>
  <si>
    <t>aberrant prestalk</t>
  </si>
  <si>
    <t>no basal disc</t>
  </si>
  <si>
    <t>culmination deficient, resuced by dgcA</t>
  </si>
  <si>
    <t>cell autonomous prestalk defect</t>
  </si>
  <si>
    <t>less prespore, more prestalk</t>
  </si>
  <si>
    <t>less prespore, more pstO and basal disc</t>
  </si>
  <si>
    <t>cell type lacking or defective</t>
  </si>
  <si>
    <t>less prestalkO, more prespore cells</t>
  </si>
  <si>
    <t>more pstA expression</t>
  </si>
  <si>
    <t>mound arrest, no prespore or prestalk</t>
  </si>
  <si>
    <t xml:space="preserve"> more prespore cells</t>
  </si>
  <si>
    <t>defective in cup formation (unpublished data, Schaap lab)</t>
  </si>
  <si>
    <t>defective in stalk formation (unpublished data, Schaap lab)</t>
  </si>
  <si>
    <t>missing or reduced basal disc | aberrant pst B differentiation | defective aggregation | small fruting bodies</t>
  </si>
  <si>
    <t>aggregation and basal disc differentiation</t>
  </si>
  <si>
    <t> decreased prestalk B cell differentiation | no basal disc |aberrant chemotaxis to cAMP |abolished response to DIF |</t>
  </si>
  <si>
    <t>no basal disk</t>
  </si>
  <si>
    <t>Of 9 proportioning defects, 2  TFs are in the reduced cell type, 1 is in the oppositve cell type and 6 are non-specific or unknown</t>
  </si>
  <si>
    <t>proportioning defect</t>
  </si>
  <si>
    <t>cell type specificity equivoval or unknown</t>
  </si>
  <si>
    <t>Correlation between cell type specificity of TF expression and affected cell when TF is knocked-out</t>
  </si>
  <si>
    <t xml:space="preserve">cell type specificity correlates with affected cell type  </t>
  </si>
  <si>
    <t xml:space="preserve">cell type specificity  is dissimilar from affected cell type </t>
  </si>
  <si>
    <t>Terminal cell type expression</t>
  </si>
  <si>
    <t>prestalk/prespore expression</t>
  </si>
  <si>
    <t>overexpression produces defects in cytokinesis, cadA expression and  increases prespore proportions</t>
  </si>
  <si>
    <t>normal terminal morphology| aberrant prestalk cell differentiation | decreased fruiting body size | accelerated postaggregative development</t>
  </si>
  <si>
    <t>Correlations between the cell-type (stage) of TF expression and the affected cell-type (stage) when the TF gene is deleted by knockout</t>
  </si>
  <si>
    <t>DDB_G0278077</t>
  </si>
  <si>
    <t>crtf</t>
  </si>
  <si>
    <t>Non-cell autonomous defect in  aggregation, cell autonomous defect in sporulation | </t>
  </si>
  <si>
    <t>aggregation and sporulation</t>
  </si>
  <si>
    <t>Correlation between cell type specifity and affected cell type</t>
  </si>
  <si>
    <t>long, thin stalks, defective prestalkO cell differentiation, increased number of prespore cells</t>
  </si>
  <si>
    <t>Gene knock-down by RNAi causes delayed aggregation and very small fruiting bodies</t>
  </si>
  <si>
    <t>Looser, underrepresented in spores in chimeras</t>
  </si>
  <si>
    <t xml:space="preserve">Of 12 terminal cell type defects, 9 responsible TFs are expressed in the affected (pre)cell type </t>
  </si>
  <si>
    <t>Transcription factors with known knock-out ph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9FD1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A7C0"/>
        <bgColor indexed="64"/>
      </patternFill>
    </fill>
    <fill>
      <patternFill patternType="solid">
        <fgColor rgb="FFDE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1329FD"/>
        <bgColor indexed="64"/>
      </patternFill>
    </fill>
    <fill>
      <patternFill patternType="solid">
        <fgColor rgb="FFB43CFE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D5FFE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rgb="FFA9D08E"/>
        <bgColor indexed="64"/>
      </patternFill>
    </fill>
  </fills>
  <borders count="9">
    <border>
      <left/>
      <right/>
      <top/>
      <bottom/>
      <diagonal/>
    </border>
    <border>
      <left style="medium">
        <color theme="1"/>
      </left>
      <right style="medium">
        <color indexed="64"/>
      </right>
      <top style="medium">
        <color theme="1"/>
      </top>
      <bottom style="medium">
        <color theme="1"/>
      </bottom>
      <diagonal/>
    </border>
    <border>
      <left style="medium">
        <color rgb="FF1329FD"/>
      </left>
      <right style="medium">
        <color rgb="FF1329FD"/>
      </right>
      <top style="medium">
        <color rgb="FF1329FD"/>
      </top>
      <bottom style="medium">
        <color rgb="FF1329FD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rgb="FFFF0000"/>
      </left>
      <right style="medium">
        <color rgb="FFFF0000"/>
      </right>
      <top style="thick">
        <color rgb="FFFF0000"/>
      </top>
      <bottom style="thick">
        <color rgb="FFFF000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DE0000"/>
      </left>
      <right style="medium">
        <color rgb="FFDE0000"/>
      </right>
      <top style="medium">
        <color rgb="FFDE0000"/>
      </top>
      <bottom style="medium">
        <color rgb="FFDE0000"/>
      </bottom>
      <diagonal/>
    </border>
    <border>
      <left style="medium">
        <color rgb="FFFF0000"/>
      </left>
      <right style="medium">
        <color rgb="FFFF0000"/>
      </right>
      <top style="thick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 style="thick">
        <color rgb="FFFF0000"/>
      </bottom>
      <diagonal/>
    </border>
  </borders>
  <cellStyleXfs count="9">
    <xf numFmtId="0" fontId="0" fillId="0" borderId="0"/>
    <xf numFmtId="0" fontId="1" fillId="9" borderId="1"/>
    <xf numFmtId="0" fontId="4" fillId="6" borderId="0"/>
    <xf numFmtId="0" fontId="4" fillId="10" borderId="0"/>
    <xf numFmtId="0" fontId="6" fillId="9" borderId="0"/>
    <xf numFmtId="0" fontId="6" fillId="11" borderId="0"/>
    <xf numFmtId="0" fontId="6" fillId="11" borderId="3"/>
    <xf numFmtId="0" fontId="1" fillId="0" borderId="4"/>
    <xf numFmtId="0" fontId="4" fillId="12" borderId="0"/>
  </cellStyleXfs>
  <cellXfs count="59">
    <xf numFmtId="0" fontId="0" fillId="0" borderId="0" xfId="0"/>
    <xf numFmtId="0" fontId="0" fillId="0" borderId="0" xfId="0" applyFont="1" applyFill="1" applyBorder="1"/>
    <xf numFmtId="0" fontId="4" fillId="2" borderId="0" xfId="0" applyFont="1" applyFill="1" applyBorder="1"/>
    <xf numFmtId="0" fontId="4" fillId="0" borderId="0" xfId="0" applyFont="1" applyFill="1" applyBorder="1"/>
    <xf numFmtId="0" fontId="0" fillId="3" borderId="0" xfId="0" applyFill="1"/>
    <xf numFmtId="0" fontId="0" fillId="0" borderId="0" xfId="0" applyFill="1"/>
    <xf numFmtId="0" fontId="4" fillId="4" borderId="0" xfId="0" applyFont="1" applyFill="1"/>
    <xf numFmtId="0" fontId="4" fillId="0" borderId="0" xfId="0" applyFont="1" applyFill="1"/>
    <xf numFmtId="0" fontId="0" fillId="5" borderId="0" xfId="0" applyFill="1"/>
    <xf numFmtId="0" fontId="7" fillId="0" borderId="0" xfId="0" applyNumberFormat="1" applyFont="1" applyFill="1" applyAlignment="1" applyProtection="1">
      <alignment horizontal="left" vertical="center" readingOrder="1"/>
      <protection locked="0"/>
    </xf>
    <xf numFmtId="0" fontId="0" fillId="0" borderId="0" xfId="0" applyFont="1"/>
    <xf numFmtId="0" fontId="6" fillId="6" borderId="0" xfId="0" applyFont="1" applyFill="1"/>
    <xf numFmtId="0" fontId="9" fillId="0" borderId="0" xfId="0" applyFont="1" applyFill="1"/>
    <xf numFmtId="0" fontId="6" fillId="7" borderId="0" xfId="0" applyFont="1" applyFill="1"/>
    <xf numFmtId="0" fontId="6" fillId="0" borderId="0" xfId="0" applyFont="1" applyFill="1"/>
    <xf numFmtId="0" fontId="0" fillId="8" borderId="0" xfId="0" applyFill="1"/>
    <xf numFmtId="0" fontId="8" fillId="0" borderId="0" xfId="0" applyNumberFormat="1" applyFont="1" applyFill="1" applyAlignment="1" applyProtection="1">
      <alignment horizontal="left" vertical="center" readingOrder="1"/>
      <protection locked="0"/>
    </xf>
    <xf numFmtId="0" fontId="3" fillId="0" borderId="0" xfId="0" applyFont="1"/>
    <xf numFmtId="0" fontId="6" fillId="0" borderId="0" xfId="0" applyNumberFormat="1" applyFont="1" applyFill="1" applyAlignment="1" applyProtection="1">
      <alignment vertical="center" readingOrder="1"/>
      <protection locked="0"/>
    </xf>
    <xf numFmtId="0" fontId="6" fillId="0" borderId="0" xfId="0" applyFont="1" applyFill="1" applyBorder="1"/>
    <xf numFmtId="0" fontId="0" fillId="6" borderId="0" xfId="0" applyFill="1"/>
    <xf numFmtId="0" fontId="0" fillId="8" borderId="2" xfId="0" applyFill="1" applyBorder="1"/>
    <xf numFmtId="0" fontId="0" fillId="4" borderId="0" xfId="0" applyFill="1"/>
    <xf numFmtId="0" fontId="1" fillId="0" borderId="4" xfId="7"/>
    <xf numFmtId="0" fontId="0" fillId="7" borderId="0" xfId="0" applyFill="1"/>
    <xf numFmtId="0" fontId="5" fillId="0" borderId="0" xfId="0" applyFont="1"/>
    <xf numFmtId="0" fontId="1" fillId="0" borderId="5" xfId="7" applyBorder="1"/>
    <xf numFmtId="0" fontId="2" fillId="6" borderId="0" xfId="0" applyFont="1" applyFill="1"/>
    <xf numFmtId="0" fontId="0" fillId="0" borderId="5" xfId="0" applyBorder="1"/>
    <xf numFmtId="0" fontId="0" fillId="2" borderId="0" xfId="0" applyFill="1"/>
    <xf numFmtId="0" fontId="6" fillId="0" borderId="5" xfId="0" applyFont="1" applyFill="1" applyBorder="1" applyAlignment="1">
      <alignment vertical="center" wrapText="1"/>
    </xf>
    <xf numFmtId="0" fontId="6" fillId="2" borderId="0" xfId="0" applyFont="1" applyFill="1"/>
    <xf numFmtId="0" fontId="6" fillId="4" borderId="0" xfId="0" applyFont="1" applyFill="1"/>
    <xf numFmtId="0" fontId="6" fillId="0" borderId="5" xfId="0" applyNumberFormat="1" applyFont="1" applyFill="1" applyBorder="1" applyAlignment="1" applyProtection="1">
      <alignment vertical="center" readingOrder="1"/>
      <protection locked="0"/>
    </xf>
    <xf numFmtId="0" fontId="0" fillId="8" borderId="6" xfId="0" applyFill="1" applyBorder="1"/>
    <xf numFmtId="0" fontId="6" fillId="0" borderId="0" xfId="0" applyFont="1"/>
    <xf numFmtId="0" fontId="6" fillId="0" borderId="0" xfId="0" applyFont="1" applyFill="1" applyAlignment="1">
      <alignment vertical="center" wrapText="1"/>
    </xf>
    <xf numFmtId="0" fontId="10" fillId="0" borderId="0" xfId="0" applyFont="1" applyFill="1" applyBorder="1"/>
    <xf numFmtId="0" fontId="10" fillId="0" borderId="0" xfId="0" applyFont="1" applyFill="1"/>
    <xf numFmtId="0" fontId="11" fillId="0" borderId="0" xfId="0" applyFont="1" applyFill="1"/>
    <xf numFmtId="0" fontId="0" fillId="13" borderId="0" xfId="0" applyFont="1" applyFill="1"/>
    <xf numFmtId="0" fontId="0" fillId="14" borderId="0" xfId="0" applyFont="1" applyFill="1"/>
    <xf numFmtId="0" fontId="4" fillId="14" borderId="0" xfId="0" applyFont="1" applyFill="1"/>
    <xf numFmtId="0" fontId="0" fillId="15" borderId="0" xfId="0" applyFont="1" applyFill="1"/>
    <xf numFmtId="0" fontId="0" fillId="16" borderId="0" xfId="0" applyFont="1" applyFill="1"/>
    <xf numFmtId="0" fontId="3" fillId="0" borderId="0" xfId="0" applyFont="1" applyAlignment="1">
      <alignment textRotation="90" wrapText="1"/>
    </xf>
    <xf numFmtId="0" fontId="0" fillId="0" borderId="0" xfId="0" applyAlignment="1">
      <alignment textRotation="90" wrapText="1"/>
    </xf>
    <xf numFmtId="0" fontId="12" fillId="0" borderId="0" xfId="0" applyFont="1" applyAlignment="1">
      <alignment horizontal="center" textRotation="90" wrapText="1"/>
    </xf>
    <xf numFmtId="0" fontId="12" fillId="0" borderId="0" xfId="0" applyFont="1" applyFill="1" applyAlignment="1">
      <alignment horizontal="center" textRotation="90" wrapText="1"/>
    </xf>
    <xf numFmtId="0" fontId="13" fillId="0" borderId="0" xfId="0" applyFont="1" applyFill="1" applyAlignment="1">
      <alignment horizontal="center" textRotation="90" wrapText="1"/>
    </xf>
    <xf numFmtId="0" fontId="3" fillId="0" borderId="0" xfId="0" applyFont="1" applyFill="1" applyBorder="1" applyAlignment="1">
      <alignment horizontal="center" textRotation="90" readingOrder="1"/>
    </xf>
    <xf numFmtId="0" fontId="12" fillId="0" borderId="0" xfId="0" applyNumberFormat="1" applyFont="1" applyFill="1" applyAlignment="1" applyProtection="1">
      <alignment horizontal="center" textRotation="90" readingOrder="1"/>
      <protection locked="0"/>
    </xf>
    <xf numFmtId="0" fontId="14" fillId="0" borderId="0" xfId="0" applyFont="1"/>
    <xf numFmtId="0" fontId="14" fillId="0" borderId="0" xfId="0" applyFont="1" applyFill="1"/>
    <xf numFmtId="0" fontId="1" fillId="0" borderId="7" xfId="7" applyBorder="1"/>
    <xf numFmtId="0" fontId="0" fillId="0" borderId="8" xfId="7" applyFont="1" applyBorder="1"/>
    <xf numFmtId="0" fontId="0" fillId="0" borderId="0" xfId="0" applyFill="1" applyBorder="1"/>
    <xf numFmtId="0" fontId="5" fillId="0" borderId="0" xfId="0" applyFont="1" applyFill="1" applyBorder="1"/>
    <xf numFmtId="0" fontId="5" fillId="0" borderId="5" xfId="0" applyFont="1" applyBorder="1" applyAlignment="1">
      <alignment horizontal="left"/>
    </xf>
  </cellXfs>
  <cellStyles count="9">
    <cellStyle name="Conserved inclusive of functional domains" xfId="4"/>
    <cellStyle name="conserved, but not one or more functional domains" xfId="5"/>
    <cellStyle name="eq" xfId="2"/>
    <cellStyle name="gene has knockout" xfId="7"/>
    <cellStyle name="No" xfId="3"/>
    <cellStyle name="Normal" xfId="0" builtinId="0"/>
    <cellStyle name="Yes" xfId="8"/>
    <cellStyle name="ZDarkGreen" xfId="1"/>
    <cellStyle name="ZLightGreen" xfId="6"/>
  </cellStyles>
  <dxfs count="0"/>
  <tableStyles count="0" defaultTableStyle="TableStyleMedium2" defaultPivotStyle="PivotStyleLight16"/>
  <colors>
    <mruColors>
      <color rgb="FFA9D08E"/>
      <color rgb="FFBDD7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28</xdr:row>
      <xdr:rowOff>0</xdr:rowOff>
    </xdr:from>
    <xdr:to>
      <xdr:col>3</xdr:col>
      <xdr:colOff>9525</xdr:colOff>
      <xdr:row>28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906551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28</xdr:row>
      <xdr:rowOff>0</xdr:rowOff>
    </xdr:from>
    <xdr:to>
      <xdr:col>3</xdr:col>
      <xdr:colOff>9525</xdr:colOff>
      <xdr:row>28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906551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3</xdr:col>
      <xdr:colOff>0</xdr:colOff>
      <xdr:row>28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90182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0</xdr:colOff>
      <xdr:row>28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9900" y="90182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28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0760" y="906551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28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0760" y="906551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28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0760" y="90182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28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90760" y="90182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abSelected="1" zoomScale="60" zoomScaleNormal="60" workbookViewId="0">
      <pane ySplit="9" topLeftCell="A10" activePane="bottomLeft" state="frozen"/>
      <selection pane="bottomLeft" activeCell="A2" sqref="A2"/>
    </sheetView>
  </sheetViews>
  <sheetFormatPr defaultRowHeight="15.6" x14ac:dyDescent="0.3"/>
  <cols>
    <col min="1" max="1" width="17.5546875" customWidth="1"/>
    <col min="3" max="3" width="2.77734375" customWidth="1"/>
    <col min="5" max="5" width="2.77734375" customWidth="1"/>
    <col min="7" max="7" width="2.77734375" customWidth="1"/>
    <col min="8" max="8" width="82.88671875" style="25" customWidth="1"/>
    <col min="9" max="9" width="61.6640625" style="10" customWidth="1"/>
    <col min="10" max="10" width="8.109375" style="5" customWidth="1"/>
    <col min="11" max="11" width="4.77734375" style="5" customWidth="1"/>
    <col min="12" max="12" width="10.88671875" style="5" customWidth="1"/>
  </cols>
  <sheetData>
    <row r="1" spans="1:13" x14ac:dyDescent="0.3">
      <c r="A1" s="17" t="s">
        <v>146</v>
      </c>
    </row>
    <row r="2" spans="1:13" s="52" customFormat="1" x14ac:dyDescent="0.3">
      <c r="A2" s="52" t="s">
        <v>136</v>
      </c>
      <c r="J2" s="53"/>
      <c r="K2" s="53"/>
      <c r="L2" s="53"/>
    </row>
    <row r="3" spans="1:13" x14ac:dyDescent="0.3">
      <c r="D3" s="2" t="s">
        <v>0</v>
      </c>
      <c r="E3" s="3"/>
      <c r="F3" s="4" t="s">
        <v>1</v>
      </c>
      <c r="G3" s="5"/>
    </row>
    <row r="4" spans="1:13" x14ac:dyDescent="0.3">
      <c r="D4" s="6" t="s">
        <v>2</v>
      </c>
      <c r="E4" s="7"/>
      <c r="F4" s="8" t="s">
        <v>3</v>
      </c>
      <c r="G4" s="5"/>
      <c r="H4" s="37"/>
      <c r="J4" s="5" t="s">
        <v>129</v>
      </c>
    </row>
    <row r="5" spans="1:13" x14ac:dyDescent="0.3">
      <c r="B5" s="9"/>
      <c r="C5" s="1"/>
      <c r="D5" s="11" t="s">
        <v>4</v>
      </c>
      <c r="E5" s="12"/>
      <c r="F5" s="13" t="s">
        <v>5</v>
      </c>
      <c r="G5" s="14"/>
      <c r="H5" s="38"/>
      <c r="I5" s="43" t="s">
        <v>127</v>
      </c>
      <c r="J5" s="5">
        <v>1</v>
      </c>
      <c r="K5" s="5" t="s">
        <v>130</v>
      </c>
    </row>
    <row r="6" spans="1:13" x14ac:dyDescent="0.3">
      <c r="D6" s="7"/>
      <c r="E6" s="7"/>
      <c r="F6" s="15" t="s">
        <v>6</v>
      </c>
      <c r="G6" s="5"/>
      <c r="H6" s="39"/>
      <c r="I6" s="44" t="s">
        <v>115</v>
      </c>
      <c r="J6" s="5">
        <v>0</v>
      </c>
      <c r="K6" s="5" t="s">
        <v>128</v>
      </c>
    </row>
    <row r="7" spans="1:13" x14ac:dyDescent="0.3">
      <c r="D7" s="14"/>
      <c r="E7" s="14"/>
      <c r="F7" s="11" t="s">
        <v>4</v>
      </c>
      <c r="G7" s="14"/>
      <c r="H7" s="39"/>
      <c r="J7" s="5">
        <v>-1</v>
      </c>
      <c r="K7" s="5" t="s">
        <v>131</v>
      </c>
    </row>
    <row r="8" spans="1:13" x14ac:dyDescent="0.3">
      <c r="A8" s="17"/>
      <c r="C8" s="16"/>
      <c r="D8" s="7"/>
      <c r="E8" s="7"/>
      <c r="F8" s="7"/>
      <c r="G8" s="7"/>
      <c r="H8" s="39"/>
    </row>
    <row r="9" spans="1:13" s="46" customFormat="1" ht="133.19999999999999" customHeight="1" thickBot="1" x14ac:dyDescent="0.35">
      <c r="A9" s="51" t="s">
        <v>7</v>
      </c>
      <c r="B9" s="51" t="s">
        <v>8</v>
      </c>
      <c r="C9" s="50"/>
      <c r="D9" s="47" t="s">
        <v>133</v>
      </c>
      <c r="E9" s="47"/>
      <c r="F9" s="47" t="s">
        <v>132</v>
      </c>
      <c r="G9" s="47"/>
      <c r="H9" s="49" t="s">
        <v>74</v>
      </c>
      <c r="I9" s="47" t="s">
        <v>75</v>
      </c>
      <c r="J9" s="48" t="s">
        <v>141</v>
      </c>
      <c r="K9" s="48"/>
      <c r="L9" s="48"/>
      <c r="M9" s="45"/>
    </row>
    <row r="10" spans="1:13" ht="16.8" thickTop="1" thickBot="1" x14ac:dyDescent="0.35">
      <c r="A10" t="s">
        <v>10</v>
      </c>
      <c r="B10" s="23" t="s">
        <v>11</v>
      </c>
      <c r="D10" s="22"/>
      <c r="F10" s="4"/>
      <c r="H10" s="25" t="s">
        <v>144</v>
      </c>
      <c r="I10" s="40" t="s">
        <v>76</v>
      </c>
      <c r="J10" s="5">
        <v>1</v>
      </c>
    </row>
    <row r="11" spans="1:13" ht="16.8" thickTop="1" thickBot="1" x14ac:dyDescent="0.35">
      <c r="A11" t="s">
        <v>12</v>
      </c>
      <c r="B11" s="26" t="s">
        <v>13</v>
      </c>
      <c r="D11" s="27"/>
      <c r="F11" s="20"/>
      <c r="H11" s="25" t="s">
        <v>78</v>
      </c>
      <c r="I11" s="40" t="s">
        <v>101</v>
      </c>
      <c r="J11" s="5">
        <v>0</v>
      </c>
    </row>
    <row r="12" spans="1:13" ht="16.2" thickBot="1" x14ac:dyDescent="0.35">
      <c r="A12" s="14" t="s">
        <v>14</v>
      </c>
      <c r="B12" s="30" t="s">
        <v>15</v>
      </c>
      <c r="C12" s="18"/>
      <c r="D12" s="31"/>
      <c r="E12" s="14"/>
      <c r="F12" s="24"/>
      <c r="G12" s="5"/>
      <c r="H12" s="38" t="s">
        <v>79</v>
      </c>
      <c r="I12" s="44" t="s">
        <v>102</v>
      </c>
    </row>
    <row r="13" spans="1:13" ht="16.2" thickBot="1" x14ac:dyDescent="0.35">
      <c r="A13" s="14" t="s">
        <v>16</v>
      </c>
      <c r="B13" s="30" t="s">
        <v>17</v>
      </c>
      <c r="C13" s="18"/>
      <c r="D13" s="11"/>
      <c r="E13" s="14"/>
      <c r="F13" s="20"/>
      <c r="G13" s="5"/>
      <c r="H13" s="38" t="s">
        <v>77</v>
      </c>
      <c r="I13" s="10" t="s">
        <v>103</v>
      </c>
    </row>
    <row r="14" spans="1:13" ht="16.2" thickBot="1" x14ac:dyDescent="0.35">
      <c r="A14" s="14" t="s">
        <v>18</v>
      </c>
      <c r="B14" s="30" t="s">
        <v>19</v>
      </c>
      <c r="C14" s="18"/>
      <c r="D14" s="11"/>
      <c r="E14" s="14"/>
      <c r="F14" s="20"/>
      <c r="G14" s="5"/>
      <c r="H14" s="38" t="s">
        <v>142</v>
      </c>
      <c r="I14" s="40" t="s">
        <v>116</v>
      </c>
      <c r="J14" s="5">
        <v>0</v>
      </c>
    </row>
    <row r="15" spans="1:13" ht="16.2" thickBot="1" x14ac:dyDescent="0.35">
      <c r="A15" s="14" t="s">
        <v>20</v>
      </c>
      <c r="B15" s="30" t="s">
        <v>21</v>
      </c>
      <c r="C15" s="18"/>
      <c r="D15" s="31"/>
      <c r="E15" s="14"/>
      <c r="F15" s="20"/>
      <c r="G15" s="5"/>
      <c r="H15" s="38" t="s">
        <v>80</v>
      </c>
      <c r="I15" s="10" t="s">
        <v>1</v>
      </c>
    </row>
    <row r="16" spans="1:13" ht="16.2" thickBot="1" x14ac:dyDescent="0.35">
      <c r="A16" s="14" t="s">
        <v>22</v>
      </c>
      <c r="B16" s="30" t="s">
        <v>23</v>
      </c>
      <c r="C16" s="18"/>
      <c r="D16" s="32"/>
      <c r="E16" s="14"/>
      <c r="F16" s="20"/>
      <c r="G16" s="5"/>
      <c r="H16" s="38" t="s">
        <v>77</v>
      </c>
      <c r="I16" s="10" t="s">
        <v>103</v>
      </c>
    </row>
    <row r="17" spans="1:12" ht="16.8" thickTop="1" thickBot="1" x14ac:dyDescent="0.35">
      <c r="A17" s="14" t="s">
        <v>24</v>
      </c>
      <c r="B17" s="23" t="s">
        <v>25</v>
      </c>
      <c r="C17" s="18"/>
      <c r="D17" s="32"/>
      <c r="E17" s="14"/>
      <c r="F17" s="20"/>
      <c r="G17" s="5"/>
      <c r="H17" s="38" t="s">
        <v>124</v>
      </c>
      <c r="I17" s="44" t="s">
        <v>125</v>
      </c>
      <c r="J17" s="5">
        <v>-1</v>
      </c>
    </row>
    <row r="18" spans="1:12" ht="16.8" thickTop="1" thickBot="1" x14ac:dyDescent="0.35">
      <c r="A18" s="14" t="s">
        <v>26</v>
      </c>
      <c r="B18" s="54" t="s">
        <v>27</v>
      </c>
      <c r="C18" s="18"/>
      <c r="D18" s="20"/>
      <c r="F18" s="20"/>
      <c r="H18" s="25" t="s">
        <v>143</v>
      </c>
      <c r="I18" s="10" t="s">
        <v>104</v>
      </c>
    </row>
    <row r="19" spans="1:12" s="56" customFormat="1" ht="16.2" thickBot="1" x14ac:dyDescent="0.35">
      <c r="A19" t="s">
        <v>137</v>
      </c>
      <c r="B19" s="58" t="s">
        <v>138</v>
      </c>
      <c r="C19"/>
      <c r="D19" s="29"/>
      <c r="E19"/>
      <c r="F19" s="21"/>
      <c r="H19" s="57" t="s">
        <v>139</v>
      </c>
      <c r="I19" s="1" t="s">
        <v>140</v>
      </c>
      <c r="J19" s="56">
        <v>-1</v>
      </c>
      <c r="L19" s="5"/>
    </row>
    <row r="20" spans="1:12" ht="16.2" thickBot="1" x14ac:dyDescent="0.35">
      <c r="A20" s="14" t="s">
        <v>28</v>
      </c>
      <c r="B20" s="55" t="s">
        <v>29</v>
      </c>
      <c r="C20" s="18"/>
      <c r="D20" s="22"/>
      <c r="F20" s="24"/>
      <c r="H20" s="38" t="s">
        <v>82</v>
      </c>
      <c r="I20" s="41" t="s">
        <v>81</v>
      </c>
      <c r="J20" s="5">
        <v>1</v>
      </c>
    </row>
    <row r="21" spans="1:12" ht="16.8" thickTop="1" thickBot="1" x14ac:dyDescent="0.35">
      <c r="A21" s="14" t="s">
        <v>30</v>
      </c>
      <c r="B21" s="33">
        <v>270306</v>
      </c>
      <c r="C21" s="18"/>
      <c r="D21" s="29"/>
      <c r="F21" s="24"/>
      <c r="H21" s="25" t="s">
        <v>121</v>
      </c>
      <c r="I21" s="44" t="s">
        <v>83</v>
      </c>
      <c r="J21" s="5">
        <v>1</v>
      </c>
    </row>
    <row r="22" spans="1:12" ht="16.2" thickBot="1" x14ac:dyDescent="0.35">
      <c r="A22" s="14" t="s">
        <v>31</v>
      </c>
      <c r="B22" s="33">
        <v>286351</v>
      </c>
      <c r="C22" s="18"/>
      <c r="D22" s="29"/>
      <c r="F22" s="21"/>
      <c r="H22" s="25" t="s">
        <v>120</v>
      </c>
      <c r="I22" s="41" t="s">
        <v>105</v>
      </c>
      <c r="J22" s="5">
        <v>1</v>
      </c>
    </row>
    <row r="23" spans="1:12" ht="16.2" thickBot="1" x14ac:dyDescent="0.35">
      <c r="A23" s="14" t="s">
        <v>32</v>
      </c>
      <c r="B23" s="33" t="s">
        <v>33</v>
      </c>
      <c r="C23" s="18"/>
      <c r="D23" s="22"/>
      <c r="F23" s="20"/>
      <c r="H23" s="38" t="s">
        <v>84</v>
      </c>
      <c r="I23" s="42" t="s">
        <v>84</v>
      </c>
      <c r="J23" s="14">
        <v>1</v>
      </c>
      <c r="K23" s="14"/>
    </row>
    <row r="24" spans="1:12" ht="15" customHeight="1" thickTop="1" thickBot="1" x14ac:dyDescent="0.35">
      <c r="A24" t="s">
        <v>34</v>
      </c>
      <c r="B24" s="23" t="s">
        <v>35</v>
      </c>
      <c r="D24" s="22"/>
      <c r="F24" s="20"/>
      <c r="H24" s="38" t="s">
        <v>84</v>
      </c>
      <c r="I24" s="42" t="s">
        <v>84</v>
      </c>
      <c r="J24" s="14">
        <v>1</v>
      </c>
      <c r="K24" s="14"/>
    </row>
    <row r="25" spans="1:12" ht="15" customHeight="1" thickTop="1" thickBot="1" x14ac:dyDescent="0.35">
      <c r="A25" t="s">
        <v>36</v>
      </c>
      <c r="B25" s="23" t="s">
        <v>37</v>
      </c>
      <c r="D25" s="29"/>
      <c r="F25" s="24"/>
      <c r="H25" s="25" t="s">
        <v>122</v>
      </c>
      <c r="I25" s="41" t="s">
        <v>123</v>
      </c>
      <c r="J25" s="5">
        <v>1</v>
      </c>
    </row>
    <row r="26" spans="1:12" ht="15" customHeight="1" thickTop="1" thickBot="1" x14ac:dyDescent="0.35">
      <c r="A26" t="s">
        <v>38</v>
      </c>
      <c r="B26" s="28" t="s">
        <v>39</v>
      </c>
      <c r="D26" s="29"/>
      <c r="F26" s="24"/>
      <c r="H26" s="25" t="s">
        <v>85</v>
      </c>
      <c r="I26" s="43" t="s">
        <v>112</v>
      </c>
      <c r="J26" s="5">
        <v>1</v>
      </c>
    </row>
    <row r="27" spans="1:12" ht="16.2" thickBot="1" x14ac:dyDescent="0.35">
      <c r="A27" t="s">
        <v>40</v>
      </c>
      <c r="B27" s="28" t="s">
        <v>41</v>
      </c>
      <c r="D27" s="22"/>
      <c r="F27" s="24"/>
      <c r="H27" s="25" t="s">
        <v>86</v>
      </c>
      <c r="I27" s="10" t="s">
        <v>118</v>
      </c>
    </row>
    <row r="28" spans="1:12" ht="16.8" thickTop="1" thickBot="1" x14ac:dyDescent="0.35">
      <c r="A28" s="14" t="s">
        <v>42</v>
      </c>
      <c r="B28" s="23" t="s">
        <v>43</v>
      </c>
      <c r="C28" s="18"/>
      <c r="D28" s="20"/>
      <c r="F28" s="20"/>
      <c r="H28" s="25" t="s">
        <v>87</v>
      </c>
      <c r="I28" s="40" t="s">
        <v>114</v>
      </c>
      <c r="J28" s="5">
        <v>0</v>
      </c>
    </row>
    <row r="29" spans="1:12" thickTop="1" thickBot="1" x14ac:dyDescent="0.35">
      <c r="A29" s="14" t="s">
        <v>44</v>
      </c>
      <c r="B29" s="23" t="s">
        <v>45</v>
      </c>
      <c r="C29" s="18"/>
      <c r="D29" s="20"/>
      <c r="F29" s="20"/>
      <c r="H29" t="s">
        <v>77</v>
      </c>
      <c r="I29" s="10" t="s">
        <v>77</v>
      </c>
    </row>
    <row r="30" spans="1:12" ht="16.8" thickTop="1" thickBot="1" x14ac:dyDescent="0.35">
      <c r="A30" s="14" t="s">
        <v>46</v>
      </c>
      <c r="B30" s="23" t="s">
        <v>47</v>
      </c>
      <c r="C30" s="18"/>
      <c r="D30" s="20"/>
      <c r="F30" s="20"/>
      <c r="H30" s="25" t="s">
        <v>88</v>
      </c>
      <c r="I30" s="40" t="s">
        <v>106</v>
      </c>
      <c r="J30" s="5">
        <v>0</v>
      </c>
    </row>
    <row r="31" spans="1:12" ht="16.8" thickTop="1" thickBot="1" x14ac:dyDescent="0.35">
      <c r="A31" s="14" t="s">
        <v>48</v>
      </c>
      <c r="B31" s="23" t="s">
        <v>49</v>
      </c>
      <c r="C31" s="18"/>
      <c r="D31" s="20"/>
      <c r="F31" s="20"/>
      <c r="H31" s="25" t="s">
        <v>134</v>
      </c>
      <c r="I31" s="40" t="s">
        <v>119</v>
      </c>
      <c r="J31" s="5">
        <v>0</v>
      </c>
    </row>
    <row r="32" spans="1:12" ht="16.8" thickTop="1" thickBot="1" x14ac:dyDescent="0.35">
      <c r="A32" s="14" t="s">
        <v>50</v>
      </c>
      <c r="B32" s="23" t="s">
        <v>51</v>
      </c>
      <c r="C32" s="18"/>
      <c r="D32" s="20"/>
      <c r="F32" s="8"/>
      <c r="H32" s="25" t="s">
        <v>89</v>
      </c>
      <c r="I32" s="10" t="s">
        <v>107</v>
      </c>
      <c r="J32" s="5" t="s">
        <v>9</v>
      </c>
    </row>
    <row r="33" spans="1:10" ht="16.8" thickTop="1" thickBot="1" x14ac:dyDescent="0.35">
      <c r="A33" t="s">
        <v>52</v>
      </c>
      <c r="B33" s="23" t="s">
        <v>53</v>
      </c>
      <c r="C33" s="16"/>
      <c r="D33" s="20"/>
      <c r="F33" s="20"/>
      <c r="H33" s="25" t="s">
        <v>90</v>
      </c>
      <c r="I33" s="10" t="s">
        <v>107</v>
      </c>
    </row>
    <row r="34" spans="1:10" ht="16.8" thickTop="1" thickBot="1" x14ac:dyDescent="0.35">
      <c r="A34" t="s">
        <v>54</v>
      </c>
      <c r="B34" s="23" t="s">
        <v>55</v>
      </c>
      <c r="D34" s="29"/>
      <c r="F34" s="21"/>
      <c r="H34" s="25" t="s">
        <v>91</v>
      </c>
      <c r="I34" s="41" t="s">
        <v>108</v>
      </c>
      <c r="J34" s="5">
        <v>-1</v>
      </c>
    </row>
    <row r="35" spans="1:10" ht="16.8" thickTop="1" thickBot="1" x14ac:dyDescent="0.35">
      <c r="A35" t="s">
        <v>56</v>
      </c>
      <c r="B35" s="23" t="s">
        <v>57</v>
      </c>
      <c r="D35" s="29"/>
      <c r="F35" s="20"/>
      <c r="H35" s="25" t="s">
        <v>92</v>
      </c>
      <c r="I35" s="40" t="s">
        <v>113</v>
      </c>
      <c r="J35" s="5">
        <v>-1</v>
      </c>
    </row>
    <row r="36" spans="1:10" ht="16.8" thickTop="1" thickBot="1" x14ac:dyDescent="0.35">
      <c r="A36" t="s">
        <v>58</v>
      </c>
      <c r="B36" s="33" t="s">
        <v>59</v>
      </c>
      <c r="C36" s="18"/>
      <c r="D36" s="20"/>
      <c r="F36" s="20"/>
      <c r="H36" s="25" t="s">
        <v>135</v>
      </c>
      <c r="I36" s="10" t="s">
        <v>109</v>
      </c>
    </row>
    <row r="37" spans="1:10" ht="16.8" thickTop="1" thickBot="1" x14ac:dyDescent="0.35">
      <c r="A37" s="14" t="s">
        <v>60</v>
      </c>
      <c r="B37" s="23" t="s">
        <v>61</v>
      </c>
      <c r="C37" s="18"/>
      <c r="D37" s="20"/>
      <c r="F37" s="34"/>
      <c r="H37" s="25" t="s">
        <v>93</v>
      </c>
      <c r="I37" s="41" t="s">
        <v>110</v>
      </c>
      <c r="J37" s="5">
        <v>1</v>
      </c>
    </row>
    <row r="38" spans="1:10" ht="16.8" thickTop="1" thickBot="1" x14ac:dyDescent="0.35">
      <c r="A38" s="14" t="s">
        <v>62</v>
      </c>
      <c r="B38" s="23" t="s">
        <v>63</v>
      </c>
      <c r="C38" s="18"/>
      <c r="D38" s="22"/>
      <c r="F38" s="20"/>
      <c r="H38" s="25" t="s">
        <v>94</v>
      </c>
      <c r="I38" s="10" t="s">
        <v>95</v>
      </c>
    </row>
    <row r="39" spans="1:10" ht="16.8" thickTop="1" thickBot="1" x14ac:dyDescent="0.35">
      <c r="A39" s="14" t="s">
        <v>64</v>
      </c>
      <c r="B39" s="23" t="s">
        <v>65</v>
      </c>
      <c r="C39" s="18"/>
      <c r="D39" s="29"/>
      <c r="F39" s="24"/>
      <c r="H39" s="25" t="s">
        <v>96</v>
      </c>
      <c r="I39" s="41" t="s">
        <v>111</v>
      </c>
      <c r="J39" s="5">
        <v>1</v>
      </c>
    </row>
    <row r="40" spans="1:10" ht="16.8" thickTop="1" thickBot="1" x14ac:dyDescent="0.35">
      <c r="A40" s="14" t="s">
        <v>66</v>
      </c>
      <c r="B40" s="23" t="s">
        <v>67</v>
      </c>
      <c r="C40" s="18"/>
      <c r="D40" s="20"/>
      <c r="F40" s="24"/>
      <c r="H40" s="25" t="s">
        <v>97</v>
      </c>
      <c r="I40" s="10" t="s">
        <v>107</v>
      </c>
    </row>
    <row r="41" spans="1:10" ht="16.8" thickTop="1" thickBot="1" x14ac:dyDescent="0.35">
      <c r="A41" s="35" t="s">
        <v>68</v>
      </c>
      <c r="B41" s="30" t="s">
        <v>69</v>
      </c>
      <c r="C41" s="36"/>
      <c r="D41" s="20"/>
      <c r="F41" s="20"/>
      <c r="H41" s="25" t="s">
        <v>98</v>
      </c>
      <c r="I41" s="41" t="s">
        <v>98</v>
      </c>
      <c r="J41" s="5">
        <v>0</v>
      </c>
    </row>
    <row r="42" spans="1:10" ht="16.2" thickBot="1" x14ac:dyDescent="0.35">
      <c r="A42" s="19" t="s">
        <v>70</v>
      </c>
      <c r="B42" s="33" t="s">
        <v>71</v>
      </c>
      <c r="C42" s="18"/>
      <c r="D42" s="20"/>
      <c r="F42" s="20"/>
      <c r="H42" s="25" t="s">
        <v>99</v>
      </c>
      <c r="I42" s="10" t="s">
        <v>1</v>
      </c>
    </row>
    <row r="43" spans="1:10" ht="16.2" thickBot="1" x14ac:dyDescent="0.35">
      <c r="A43" s="14" t="s">
        <v>72</v>
      </c>
      <c r="B43" s="33" t="s">
        <v>73</v>
      </c>
      <c r="C43" s="18"/>
      <c r="D43" s="20"/>
      <c r="F43" s="20"/>
      <c r="H43" s="25" t="s">
        <v>100</v>
      </c>
      <c r="I43" s="40" t="s">
        <v>117</v>
      </c>
      <c r="J43" s="5">
        <v>0</v>
      </c>
    </row>
    <row r="46" spans="1:10" x14ac:dyDescent="0.3">
      <c r="I46" s="10" t="s">
        <v>145</v>
      </c>
    </row>
    <row r="48" spans="1:10" x14ac:dyDescent="0.3">
      <c r="I48" s="10" t="s">
        <v>126</v>
      </c>
    </row>
  </sheetData>
  <conditionalFormatting sqref="L10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:K43 J5:J7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1:L4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9-01-25T11:34:17Z</dcterms:created>
  <dcterms:modified xsi:type="dcterms:W3CDTF">2019-10-28T12:55:16Z</dcterms:modified>
</cp:coreProperties>
</file>